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 defaultThemeVersion="124226"/>
  <bookViews>
    <workbookView xWindow="2220" yWindow="435" windowWidth="19440" windowHeight="12240" activeTab="1"/>
  </bookViews>
  <sheets>
    <sheet name="Cell extract " sheetId="5" r:id="rId1"/>
    <sheet name="Culture supernatant" sheetId="2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2"/>
  <c r="E17"/>
  <c r="E18"/>
  <c r="E19"/>
  <c r="E20"/>
  <c r="E21"/>
  <c r="E22"/>
  <c r="E23"/>
  <c r="E24"/>
  <c r="E25"/>
  <c r="E26"/>
  <c r="E15"/>
  <c r="E3"/>
  <c r="E4"/>
  <c r="E5"/>
  <c r="E6"/>
  <c r="E7"/>
  <c r="E8"/>
  <c r="E9"/>
  <c r="E10"/>
  <c r="E11"/>
  <c r="E12"/>
  <c r="E13"/>
  <c r="E2"/>
  <c r="E20" i="5"/>
  <c r="E21"/>
  <c r="E22"/>
  <c r="E23"/>
  <c r="E24"/>
  <c r="E25"/>
  <c r="E26"/>
  <c r="E27"/>
  <c r="E28"/>
  <c r="E29"/>
  <c r="E30"/>
  <c r="E31"/>
  <c r="E32"/>
  <c r="E33"/>
  <c r="E34"/>
  <c r="E19"/>
  <c r="E7"/>
  <c r="E8"/>
  <c r="E9"/>
  <c r="E10"/>
  <c r="E11"/>
  <c r="E12"/>
  <c r="E13"/>
  <c r="E14"/>
  <c r="E15"/>
  <c r="E16"/>
  <c r="E17"/>
  <c r="E3"/>
  <c r="E4"/>
  <c r="E5"/>
  <c r="E6"/>
  <c r="E2"/>
</calcChain>
</file>

<file path=xl/sharedStrings.xml><?xml version="1.0" encoding="utf-8"?>
<sst xmlns="http://schemas.openxmlformats.org/spreadsheetml/2006/main" count="313" uniqueCount="178">
  <si>
    <t>Accession Number</t>
  </si>
  <si>
    <t>Molecular Weight</t>
  </si>
  <si>
    <t>Fold Change (Log2 Fold Change)</t>
    <phoneticPr fontId="0" type="noConversion"/>
  </si>
  <si>
    <t xml:space="preserve">Fold change </t>
  </si>
  <si>
    <t>Mann Whitney Test (P-Value)</t>
  </si>
  <si>
    <t>phage O/K island</t>
  </si>
  <si>
    <t>12 kDa</t>
  </si>
  <si>
    <t>no</t>
  </si>
  <si>
    <t>gi|667691197</t>
  </si>
  <si>
    <t>GI:254792580</t>
  </si>
  <si>
    <t>10. 5 kDa</t>
  </si>
  <si>
    <t>OI#51  CP-933C</t>
  </si>
  <si>
    <t>Sp7</t>
  </si>
  <si>
    <t>gi|667694912</t>
  </si>
  <si>
    <t>8 kDa</t>
  </si>
  <si>
    <t xml:space="preserve">Phage protein EDL933_3226 </t>
  </si>
  <si>
    <t>gi|667692783</t>
  </si>
  <si>
    <t>11 kDa</t>
  </si>
  <si>
    <t>OI#79 CP-933U</t>
  </si>
  <si>
    <t>Sp14</t>
  </si>
  <si>
    <t>GI:254796030</t>
  </si>
  <si>
    <t>10 kDa</t>
  </si>
  <si>
    <t>ND</t>
  </si>
  <si>
    <t>gi|667692382</t>
  </si>
  <si>
    <t>13 kDa</t>
  </si>
  <si>
    <t>gi|667689982</t>
  </si>
  <si>
    <t>gi|667690958 (+1)</t>
  </si>
  <si>
    <t>OI#45 BP-933stx2</t>
  </si>
  <si>
    <t>gi|667694514</t>
  </si>
  <si>
    <t>gi|667695423</t>
  </si>
  <si>
    <t>15 kDa</t>
  </si>
  <si>
    <t>gi|667692310</t>
  </si>
  <si>
    <t>74 kDa</t>
  </si>
  <si>
    <t>PchE like transcriptional activator. [Escherichia coli O157:H7 str. TW14359]</t>
  </si>
  <si>
    <t xml:space="preserve">ECSP_5106 [Escherichia coli O157:H7 str. TW14359] </t>
  </si>
  <si>
    <t>Phage name Sakai</t>
  </si>
  <si>
    <t>Accession Number</t>
    <phoneticPr fontId="0" type="noConversion"/>
  </si>
  <si>
    <r>
      <t>Fold Change (Log</t>
    </r>
    <r>
      <rPr>
        <b/>
        <sz val="11"/>
        <color theme="1"/>
        <rFont val="Calibri"/>
        <family val="2"/>
        <scheme val="minor"/>
      </rPr>
      <t>₂</t>
    </r>
    <r>
      <rPr>
        <b/>
        <sz val="11"/>
        <color theme="1"/>
        <rFont val="Calibri"/>
        <family val="2"/>
        <scheme val="minor"/>
      </rPr>
      <t xml:space="preserve"> Fold Change)</t>
    </r>
  </si>
  <si>
    <t xml:space="preserve">Stx2 subunit B precursor </t>
  </si>
  <si>
    <t>gi|667690969</t>
  </si>
  <si>
    <t>Phage protein  EDL933_3254</t>
  </si>
  <si>
    <t>gi|667692811</t>
  </si>
  <si>
    <t>oI#23 CP-933V</t>
  </si>
  <si>
    <t>Sp15</t>
  </si>
  <si>
    <t>gi|667691226</t>
  </si>
  <si>
    <t xml:space="preserve">Phage protein EDL933_1785 </t>
  </si>
  <si>
    <t>gi|667691364</t>
  </si>
  <si>
    <t>9 kDa</t>
  </si>
  <si>
    <t>OI#51 CP-933C</t>
  </si>
  <si>
    <t>Phage tail fiber protein  EDL933_2012</t>
  </si>
  <si>
    <t>gi|667691591</t>
  </si>
  <si>
    <t>41 kDa</t>
  </si>
  <si>
    <t>OI#57 CP933O</t>
  </si>
  <si>
    <t>Sp4</t>
  </si>
  <si>
    <t xml:space="preserve">Phage  protein EDL933_1726 </t>
  </si>
  <si>
    <t>gi|667691305</t>
  </si>
  <si>
    <t>69 kDa</t>
  </si>
  <si>
    <t>OI#44 CP-933M</t>
  </si>
  <si>
    <t>Sp6</t>
  </si>
  <si>
    <t>gi|667695431</t>
  </si>
  <si>
    <t>32 kDa</t>
  </si>
  <si>
    <t xml:space="preserve">CheW  adaptor of CheA kinase  </t>
  </si>
  <si>
    <t>gi|667692424</t>
  </si>
  <si>
    <t>18 kDa</t>
  </si>
  <si>
    <t>gi|667695350</t>
  </si>
  <si>
    <t>gi|667691231</t>
  </si>
  <si>
    <t>24 kDa</t>
  </si>
  <si>
    <t>gi|667695353</t>
  </si>
  <si>
    <t>142 kDa</t>
  </si>
  <si>
    <t>gi|667692419</t>
  </si>
  <si>
    <t>14 kDa</t>
  </si>
  <si>
    <t xml:space="preserve">Stx2 subunit B  </t>
  </si>
  <si>
    <t xml:space="preserve">Serine protease autotransporter enterotoxin EspC </t>
  </si>
  <si>
    <t xml:space="preserve">Identified Proteins Clade 8 (Rafaela II) culture supernatant </t>
  </si>
  <si>
    <t xml:space="preserve">Identified Proteins  Clade 6 (7.1 Anguil) culture supernatant </t>
  </si>
  <si>
    <t xml:space="preserve">Regulator of flagellin synthesis FlgM </t>
  </si>
  <si>
    <t xml:space="preserve">Protein EDL933_p0016 </t>
  </si>
  <si>
    <t xml:space="preserve">FlgD flagellar basal-body rod modification protein  </t>
  </si>
  <si>
    <t xml:space="preserve">CheY chemotaxis regulator   </t>
  </si>
  <si>
    <t xml:space="preserve">Phage EDL933_1403 </t>
  </si>
  <si>
    <t>gi|667690988</t>
  </si>
  <si>
    <t>17 kDa</t>
  </si>
  <si>
    <t>gi|667690985</t>
  </si>
  <si>
    <t>37 kDa</t>
  </si>
  <si>
    <t>Phage protein  EDL933_1385</t>
  </si>
  <si>
    <t>gi|667690970</t>
  </si>
  <si>
    <t>gi|667690986</t>
  </si>
  <si>
    <t>45 kDa</t>
  </si>
  <si>
    <t>gi|667690995</t>
  </si>
  <si>
    <t>59 kDa</t>
  </si>
  <si>
    <t>gi|667691004</t>
  </si>
  <si>
    <t>Phage tail fiber protein  EDL933_1406</t>
  </si>
  <si>
    <t>gi|667690991</t>
  </si>
  <si>
    <t>64 kDa</t>
  </si>
  <si>
    <t>Phage protein  EDL933_1399</t>
  </si>
  <si>
    <t>gi|667690984</t>
  </si>
  <si>
    <t>81 kDa</t>
  </si>
  <si>
    <t>gi|667695363</t>
  </si>
  <si>
    <t>98 kDa</t>
  </si>
  <si>
    <t xml:space="preserve">Haemolysin A (HlyA)  </t>
  </si>
  <si>
    <t>gi|667695380</t>
  </si>
  <si>
    <t>107 kDa</t>
  </si>
  <si>
    <t xml:space="preserve">protein EDL933_1400 </t>
  </si>
  <si>
    <t>Phage protein  EDL933_1401</t>
  </si>
  <si>
    <t xml:space="preserve">Protein EDL933_1410 </t>
  </si>
  <si>
    <t xml:space="preserve">Protein EDL933_1419 </t>
  </si>
  <si>
    <t>36 kDa</t>
  </si>
  <si>
    <t>GI:254793775</t>
  </si>
  <si>
    <t>GI:254792649</t>
  </si>
  <si>
    <t>gi|667692590</t>
  </si>
  <si>
    <t>GI:254792554</t>
  </si>
  <si>
    <t>gi|667692027</t>
  </si>
  <si>
    <t>gi|667690987</t>
  </si>
  <si>
    <t>60 kDa</t>
  </si>
  <si>
    <t>gi|667695368</t>
  </si>
  <si>
    <t>16 kDa</t>
  </si>
  <si>
    <t>gi|667694472</t>
  </si>
  <si>
    <t>GI:254792795</t>
  </si>
  <si>
    <t>gi|667690968</t>
  </si>
  <si>
    <t>gi|667690973 (+1)</t>
  </si>
  <si>
    <t>gi|667695359</t>
  </si>
  <si>
    <t>66 kDa</t>
  </si>
  <si>
    <t xml:space="preserve">first 111 aa identical, then an integrase </t>
  </si>
  <si>
    <t xml:space="preserve">100% with a upstream start </t>
  </si>
  <si>
    <t>CP-933U</t>
  </si>
  <si>
    <t>Sp8</t>
  </si>
  <si>
    <t>upstream  start in in EDL</t>
  </si>
  <si>
    <t>Phage tail fiber protein EDL933_2453</t>
  </si>
  <si>
    <t xml:space="preserve"> </t>
  </si>
  <si>
    <t>Phage protein [Escherichia coli O157:H7 str. EDL933] EDL933_1373</t>
  </si>
  <si>
    <t>19.2 kDa</t>
  </si>
  <si>
    <t>10.0 kDa</t>
  </si>
  <si>
    <t>22.1 kDa</t>
  </si>
  <si>
    <t>15.4 kDa</t>
  </si>
  <si>
    <t xml:space="preserve">Sp5 </t>
  </si>
  <si>
    <t xml:space="preserve">Identified Proteins Clade 6 ( 7.1 Anguil) culture supernatant </t>
  </si>
  <si>
    <t>OI#71 gap2</t>
  </si>
  <si>
    <t>Sp9</t>
  </si>
  <si>
    <t>gi|667692489</t>
  </si>
  <si>
    <t>Stx2c</t>
  </si>
  <si>
    <t>YebF,  putative secreted protein    (EDL933_2820)</t>
  </si>
  <si>
    <t>9.5 kDa</t>
  </si>
  <si>
    <t xml:space="preserve">YjbJ </t>
  </si>
  <si>
    <t xml:space="preserve">CsgC curli production protein  </t>
  </si>
  <si>
    <t xml:space="preserve">EDL933_0387 </t>
  </si>
  <si>
    <t>YicS, putative secreted protein   (EDL933_4982)</t>
  </si>
  <si>
    <t xml:space="preserve">Phage protein ECSP_2742 [Escherichia coli O157:H7 str. TW14359] </t>
  </si>
  <si>
    <t xml:space="preserve">ECSP_1569 [Escherichia coli O157:H7 str. TW14359] </t>
  </si>
  <si>
    <t xml:space="preserve">CheY Chemotaxis regulator </t>
  </si>
  <si>
    <t xml:space="preserve">hypothetical protein EDL933_3032 </t>
  </si>
  <si>
    <t>ECSP_1473 [Escherichia coli O157:H7 str. TW14359]|</t>
  </si>
  <si>
    <t>Serine protein kinase YeaG protein</t>
  </si>
  <si>
    <t xml:space="preserve">hypothetical protein EDL933_p0089 </t>
  </si>
  <si>
    <t xml:space="preserve">Protease  TagA </t>
  </si>
  <si>
    <t xml:space="preserve">hypothetical protein EDL933_p0016 </t>
  </si>
  <si>
    <t xml:space="preserve">hypothetical protein EDL933_1402 </t>
  </si>
  <si>
    <t xml:space="preserve">Flagellin FliC </t>
  </si>
  <si>
    <t>General secretion pathway protein G  EDL933_p0034</t>
  </si>
  <si>
    <t xml:space="preserve">Type III secretion protein EscF  </t>
  </si>
  <si>
    <t>conserved phage protein  EDL933_1401</t>
  </si>
  <si>
    <t xml:space="preserve">DicA repressorECSP_1724 [Escherichia coli O157:H7 str. TW14359]|   </t>
  </si>
  <si>
    <t xml:space="preserve">Shiga-like toxin II subunit A </t>
  </si>
  <si>
    <t>Phage protein EDL933_1388</t>
  </si>
  <si>
    <t xml:space="preserve">membrane protein YijP </t>
  </si>
  <si>
    <t>Dienelactone hydrolase</t>
  </si>
  <si>
    <t xml:space="preserve">EspC </t>
  </si>
  <si>
    <t>1. Mann Whitney Test</t>
  </si>
  <si>
    <r>
      <t xml:space="preserve"> 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phage O/K island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hage name Sakai</t>
    </r>
    <r>
      <rPr>
        <vertAlign val="superscript"/>
        <sz val="11"/>
        <color theme="1"/>
        <rFont val="Calibri"/>
        <family val="2"/>
        <scheme val="minor"/>
      </rPr>
      <t>2</t>
    </r>
  </si>
  <si>
    <t>2 Determined by visual inspection of  Perna et al (Nature. 2001; 409(6819):529-33) and  Hayashi et al DNA Res. 2001;8(1):11-22</t>
  </si>
  <si>
    <t>Observations relative to E. coli O157:H7  EDL933</t>
  </si>
  <si>
    <t>Observations relative to E. coli O157:H7  Saki3</t>
  </si>
  <si>
    <t>Observations relative to E. coli O157:H7  EDL933 (% similar  aa)</t>
  </si>
  <si>
    <t>Observations relative to E. coli O157:H7  Sakai  (% similar  aa)</t>
  </si>
  <si>
    <t>yes</t>
  </si>
  <si>
    <t>Fold Change (Log2)</t>
  </si>
  <si>
    <t>pO157 enconded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color theme="1"/>
      <name val="Helvetica"/>
    </font>
    <font>
      <sz val="8"/>
      <color theme="1"/>
      <name val="Helvetica"/>
    </font>
    <font>
      <sz val="10"/>
      <color theme="1"/>
      <name val="Arial Unicode MS"/>
      <family val="2"/>
    </font>
    <font>
      <sz val="11"/>
      <color theme="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3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0" fillId="0" borderId="0" xfId="0" applyFill="1" applyAlignment="1">
      <alignment vertical="top"/>
    </xf>
    <xf numFmtId="0" fontId="3" fillId="2" borderId="0" xfId="0" applyFont="1" applyFill="1" applyAlignment="1">
      <alignment vertical="top" wrapText="1"/>
    </xf>
    <xf numFmtId="0" fontId="3" fillId="2" borderId="0" xfId="0" applyFont="1" applyFill="1" applyAlignment="1">
      <alignment vertical="top"/>
    </xf>
    <xf numFmtId="0" fontId="0" fillId="0" borderId="0" xfId="0" applyFill="1" applyAlignment="1">
      <alignment horizontal="right" vertical="top"/>
    </xf>
    <xf numFmtId="0" fontId="0" fillId="0" borderId="0" xfId="0" applyAlignment="1">
      <alignment horizontal="right"/>
    </xf>
    <xf numFmtId="0" fontId="0" fillId="2" borderId="0" xfId="0" applyFill="1" applyAlignment="1">
      <alignment vertical="top" wrapText="1"/>
    </xf>
    <xf numFmtId="0" fontId="4" fillId="2" borderId="0" xfId="0" applyFont="1" applyFill="1" applyAlignment="1">
      <alignment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1" xfId="0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horizontal="right" vertical="top" wrapText="1"/>
    </xf>
    <xf numFmtId="0" fontId="2" fillId="0" borderId="2" xfId="0" applyFont="1" applyBorder="1" applyAlignment="1">
      <alignment horizontal="right" vertical="top" wrapText="1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top"/>
    </xf>
    <xf numFmtId="0" fontId="2" fillId="0" borderId="2" xfId="0" applyFont="1" applyBorder="1" applyAlignment="1">
      <alignment vertical="top" wrapText="1"/>
    </xf>
    <xf numFmtId="0" fontId="2" fillId="0" borderId="0" xfId="0" applyFont="1" applyAlignment="1">
      <alignment vertical="center"/>
    </xf>
    <xf numFmtId="2" fontId="0" fillId="0" borderId="0" xfId="0" applyNumberFormat="1" applyFill="1" applyAlignment="1">
      <alignment vertical="top"/>
    </xf>
    <xf numFmtId="0" fontId="2" fillId="0" borderId="1" xfId="0" applyFont="1" applyBorder="1" applyAlignment="1">
      <alignment vertical="center"/>
    </xf>
    <xf numFmtId="164" fontId="0" fillId="0" borderId="0" xfId="0" applyNumberFormat="1" applyFill="1" applyAlignment="1">
      <alignment vertical="center"/>
    </xf>
    <xf numFmtId="0" fontId="1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right"/>
    </xf>
    <xf numFmtId="9" fontId="0" fillId="0" borderId="0" xfId="0" applyNumberFormat="1" applyFill="1" applyAlignment="1">
      <alignment vertical="top"/>
    </xf>
    <xf numFmtId="0" fontId="0" fillId="0" borderId="0" xfId="0" applyFill="1" applyAlignment="1">
      <alignment horizontal="right" vertical="top" wrapText="1"/>
    </xf>
    <xf numFmtId="0" fontId="1" fillId="0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6" fillId="0" borderId="0" xfId="0" applyFont="1" applyFill="1"/>
    <xf numFmtId="0" fontId="0" fillId="0" borderId="0" xfId="0" applyFill="1" applyAlignment="1">
      <alignment vertical="center" wrapText="1"/>
    </xf>
    <xf numFmtId="0" fontId="0" fillId="0" borderId="1" xfId="0" applyFill="1" applyBorder="1"/>
    <xf numFmtId="0" fontId="0" fillId="0" borderId="1" xfId="0" applyFill="1" applyBorder="1" applyAlignment="1">
      <alignment vertical="center" wrapText="1"/>
    </xf>
    <xf numFmtId="0" fontId="1" fillId="0" borderId="1" xfId="0" applyFont="1" applyFill="1" applyBorder="1" applyAlignment="1">
      <alignment vertical="top"/>
    </xf>
    <xf numFmtId="0" fontId="6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 vertical="top"/>
    </xf>
    <xf numFmtId="0" fontId="0" fillId="0" borderId="1" xfId="0" applyBorder="1" applyAlignment="1">
      <alignment horizontal="right" vertical="top"/>
    </xf>
    <xf numFmtId="165" fontId="0" fillId="0" borderId="0" xfId="0" applyNumberFormat="1"/>
    <xf numFmtId="0" fontId="0" fillId="0" borderId="0" xfId="0" applyBorder="1"/>
    <xf numFmtId="9" fontId="0" fillId="0" borderId="0" xfId="0" applyNumberFormat="1" applyFill="1"/>
    <xf numFmtId="9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 applyAlignment="1">
      <alignment vertical="top" wrapText="1"/>
    </xf>
    <xf numFmtId="0" fontId="11" fillId="0" borderId="0" xfId="0" applyFont="1"/>
    <xf numFmtId="0" fontId="0" fillId="0" borderId="0" xfId="0" applyFill="1" applyBorder="1"/>
    <xf numFmtId="0" fontId="5" fillId="0" borderId="0" xfId="0" applyFont="1" applyFill="1"/>
    <xf numFmtId="0" fontId="2" fillId="0" borderId="2" xfId="0" applyFont="1" applyBorder="1" applyAlignment="1">
      <alignment horizontal="left" vertical="top" wrapText="1"/>
    </xf>
    <xf numFmtId="164" fontId="0" fillId="0" borderId="1" xfId="0" applyNumberFormat="1" applyFill="1" applyBorder="1" applyAlignment="1">
      <alignment vertical="center"/>
    </xf>
    <xf numFmtId="0" fontId="0" fillId="0" borderId="1" xfId="0" applyBorder="1" applyAlignment="1">
      <alignment vertical="center" wrapText="1"/>
    </xf>
  </cellXfs>
  <cellStyles count="34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 visitado" xfId="1" builtinId="9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7"/>
  <sheetViews>
    <sheetView zoomScale="75" zoomScaleNormal="75" zoomScalePageLayoutView="75" workbookViewId="0">
      <selection activeCell="K1" sqref="K1"/>
    </sheetView>
  </sheetViews>
  <sheetFormatPr baseColWidth="10" defaultRowHeight="15"/>
  <cols>
    <col min="1" max="1" width="45.140625" customWidth="1"/>
    <col min="2" max="2" width="14.42578125" customWidth="1"/>
    <col min="3" max="3" width="10.85546875" style="9"/>
    <col min="4" max="4" width="12.5703125" style="9" customWidth="1"/>
    <col min="6" max="6" width="14.42578125" customWidth="1"/>
    <col min="8" max="8" width="13" customWidth="1"/>
    <col min="9" max="9" width="20" customWidth="1"/>
    <col min="10" max="10" width="19.28515625" customWidth="1"/>
    <col min="11" max="11" width="15" customWidth="1"/>
  </cols>
  <sheetData>
    <row r="1" spans="1:12" s="3" customFormat="1" ht="61.5" customHeight="1" thickBot="1">
      <c r="A1" s="16" t="s">
        <v>73</v>
      </c>
      <c r="B1" s="17" t="s">
        <v>0</v>
      </c>
      <c r="C1" s="18" t="s">
        <v>1</v>
      </c>
      <c r="D1" s="19" t="s">
        <v>176</v>
      </c>
      <c r="E1" s="24" t="s">
        <v>3</v>
      </c>
      <c r="F1" s="24" t="s">
        <v>167</v>
      </c>
      <c r="G1" s="17" t="s">
        <v>168</v>
      </c>
      <c r="H1" s="17" t="s">
        <v>169</v>
      </c>
      <c r="I1" s="17" t="s">
        <v>173</v>
      </c>
      <c r="J1" s="17" t="s">
        <v>174</v>
      </c>
      <c r="K1" s="17" t="s">
        <v>177</v>
      </c>
    </row>
    <row r="2" spans="1:12" ht="30.75" thickTop="1">
      <c r="A2" s="2" t="s">
        <v>33</v>
      </c>
      <c r="B2" s="14" t="s">
        <v>9</v>
      </c>
      <c r="C2" s="8" t="s">
        <v>10</v>
      </c>
      <c r="D2" s="9">
        <v>1.91</v>
      </c>
      <c r="E2">
        <f>2^D2:D17</f>
        <v>3.7580909968560472</v>
      </c>
      <c r="F2" s="34">
        <v>2.1000000000000001E-2</v>
      </c>
      <c r="G2" s="6" t="s">
        <v>11</v>
      </c>
      <c r="H2" s="7" t="s">
        <v>12</v>
      </c>
      <c r="I2" s="14"/>
      <c r="J2" s="14"/>
    </row>
    <row r="3" spans="1:12">
      <c r="A3" s="30" t="s">
        <v>142</v>
      </c>
      <c r="B3" s="14" t="s">
        <v>13</v>
      </c>
      <c r="C3" s="31" t="s">
        <v>14</v>
      </c>
      <c r="D3" s="9">
        <v>1.83</v>
      </c>
      <c r="E3">
        <f t="shared" ref="E3:E17" si="0">2^D3:D18</f>
        <v>3.5553707246662811</v>
      </c>
      <c r="F3" s="34">
        <v>7.7999999999999999E-4</v>
      </c>
      <c r="G3" s="1" t="s">
        <v>7</v>
      </c>
      <c r="H3" s="1" t="s">
        <v>7</v>
      </c>
      <c r="I3" s="14"/>
      <c r="J3" s="14"/>
    </row>
    <row r="4" spans="1:12">
      <c r="A4" s="30" t="s">
        <v>143</v>
      </c>
      <c r="B4" s="14" t="s">
        <v>8</v>
      </c>
      <c r="C4" s="31" t="s">
        <v>6</v>
      </c>
      <c r="D4" s="9">
        <v>1.79</v>
      </c>
      <c r="E4" s="45">
        <f t="shared" si="0"/>
        <v>3.4581489252314603</v>
      </c>
      <c r="F4" s="34">
        <v>3.8999999999999998E-3</v>
      </c>
      <c r="G4" s="1" t="s">
        <v>7</v>
      </c>
      <c r="H4" s="1" t="s">
        <v>7</v>
      </c>
      <c r="I4" s="14"/>
      <c r="J4" s="14"/>
    </row>
    <row r="5" spans="1:12">
      <c r="A5" s="2" t="s">
        <v>140</v>
      </c>
      <c r="B5" s="14" t="s">
        <v>23</v>
      </c>
      <c r="C5" s="31" t="s">
        <v>24</v>
      </c>
      <c r="D5" s="9">
        <v>1.78</v>
      </c>
      <c r="E5" s="45">
        <f t="shared" si="0"/>
        <v>3.4342617457510154</v>
      </c>
      <c r="F5" s="34">
        <v>1E-4</v>
      </c>
      <c r="G5" s="2" t="s">
        <v>7</v>
      </c>
      <c r="H5" s="2" t="s">
        <v>7</v>
      </c>
      <c r="I5" s="14"/>
      <c r="J5" s="14"/>
    </row>
    <row r="6" spans="1:12" ht="24">
      <c r="A6" s="2" t="s">
        <v>15</v>
      </c>
      <c r="B6" s="14" t="s">
        <v>16</v>
      </c>
      <c r="C6" s="31" t="s">
        <v>17</v>
      </c>
      <c r="D6" s="9">
        <v>1.72</v>
      </c>
      <c r="E6" s="45">
        <f t="shared" si="0"/>
        <v>3.2943640690702924</v>
      </c>
      <c r="F6" s="34">
        <v>2.1000000000000001E-2</v>
      </c>
      <c r="G6" s="6" t="s">
        <v>18</v>
      </c>
      <c r="H6" s="6" t="s">
        <v>19</v>
      </c>
      <c r="I6" s="14"/>
      <c r="J6" s="14"/>
      <c r="K6" s="14"/>
    </row>
    <row r="7" spans="1:12" ht="30">
      <c r="A7" s="2" t="s">
        <v>34</v>
      </c>
      <c r="B7" s="14" t="s">
        <v>20</v>
      </c>
      <c r="C7" s="31" t="s">
        <v>131</v>
      </c>
      <c r="D7" s="9">
        <v>1.7</v>
      </c>
      <c r="E7" s="45">
        <f t="shared" si="0"/>
        <v>3.2490095854249419</v>
      </c>
      <c r="F7" s="34">
        <v>2.1000000000000001E-2</v>
      </c>
      <c r="G7" s="1" t="s">
        <v>7</v>
      </c>
      <c r="H7" s="1" t="s">
        <v>7</v>
      </c>
      <c r="I7" s="32">
        <v>0.33</v>
      </c>
      <c r="J7" s="32">
        <v>0.33</v>
      </c>
    </row>
    <row r="8" spans="1:12">
      <c r="A8" s="2" t="s">
        <v>144</v>
      </c>
      <c r="B8" s="14" t="s">
        <v>25</v>
      </c>
      <c r="C8" s="31" t="s">
        <v>21</v>
      </c>
      <c r="D8" s="9">
        <v>1.65</v>
      </c>
      <c r="E8" s="45">
        <f t="shared" si="0"/>
        <v>3.1383363915870026</v>
      </c>
      <c r="F8" s="34">
        <v>7.7999999999999999E-4</v>
      </c>
      <c r="G8" s="1" t="s">
        <v>7</v>
      </c>
      <c r="H8" s="1" t="s">
        <v>7</v>
      </c>
      <c r="I8" s="14"/>
      <c r="J8" s="14"/>
      <c r="K8" s="14"/>
    </row>
    <row r="9" spans="1:12">
      <c r="A9" s="2" t="s">
        <v>145</v>
      </c>
      <c r="B9" s="14" t="s">
        <v>28</v>
      </c>
      <c r="C9" s="8" t="s">
        <v>17</v>
      </c>
      <c r="D9" s="9">
        <v>1.64</v>
      </c>
      <c r="E9" s="45">
        <f t="shared" si="0"/>
        <v>3.1166583186419992</v>
      </c>
      <c r="F9" s="34">
        <v>1E-4</v>
      </c>
      <c r="G9" s="2" t="s">
        <v>7</v>
      </c>
      <c r="H9" s="2" t="s">
        <v>7</v>
      </c>
      <c r="I9" s="14"/>
      <c r="J9" s="14"/>
      <c r="K9" s="14"/>
    </row>
    <row r="10" spans="1:12" ht="30">
      <c r="A10" s="30" t="s">
        <v>146</v>
      </c>
      <c r="B10" s="14" t="s">
        <v>107</v>
      </c>
      <c r="C10" s="31" t="s">
        <v>130</v>
      </c>
      <c r="D10" s="9">
        <v>1.54</v>
      </c>
      <c r="E10" s="45">
        <f t="shared" si="0"/>
        <v>2.9079450346406213</v>
      </c>
      <c r="F10" s="34">
        <v>1E-4</v>
      </c>
      <c r="G10" s="6" t="s">
        <v>139</v>
      </c>
      <c r="H10" s="6" t="s">
        <v>134</v>
      </c>
      <c r="I10" s="47">
        <v>0</v>
      </c>
      <c r="J10" s="47">
        <v>1</v>
      </c>
      <c r="K10" s="14"/>
    </row>
    <row r="11" spans="1:12" ht="30">
      <c r="A11" s="30" t="s">
        <v>129</v>
      </c>
      <c r="B11" s="14" t="s">
        <v>26</v>
      </c>
      <c r="C11" s="31" t="s">
        <v>17</v>
      </c>
      <c r="D11" s="41">
        <v>1.49</v>
      </c>
      <c r="E11" s="45">
        <f t="shared" si="0"/>
        <v>2.8088897514759941</v>
      </c>
      <c r="F11" s="34">
        <v>7.7999999999999999E-4</v>
      </c>
      <c r="G11" s="10" t="s">
        <v>27</v>
      </c>
      <c r="H11" s="2" t="s">
        <v>22</v>
      </c>
      <c r="L11" s="36"/>
    </row>
    <row r="12" spans="1:12" ht="30">
      <c r="A12" s="2" t="s">
        <v>147</v>
      </c>
      <c r="B12" s="2" t="s">
        <v>108</v>
      </c>
      <c r="C12" s="33" t="s">
        <v>132</v>
      </c>
      <c r="D12" s="9">
        <v>1.41</v>
      </c>
      <c r="E12" s="45">
        <f t="shared" si="0"/>
        <v>2.6573716281930229</v>
      </c>
      <c r="F12" s="34">
        <v>1E-4</v>
      </c>
      <c r="G12" s="2" t="s">
        <v>22</v>
      </c>
      <c r="H12" s="10" t="s">
        <v>125</v>
      </c>
      <c r="I12" s="2" t="s">
        <v>122</v>
      </c>
      <c r="J12" s="2" t="s">
        <v>123</v>
      </c>
      <c r="K12" s="2"/>
    </row>
    <row r="13" spans="1:12">
      <c r="A13" s="2" t="s">
        <v>148</v>
      </c>
      <c r="B13" s="5" t="s">
        <v>69</v>
      </c>
      <c r="C13" s="8" t="s">
        <v>70</v>
      </c>
      <c r="D13" s="9">
        <v>1.39</v>
      </c>
      <c r="E13" s="45">
        <f t="shared" si="0"/>
        <v>2.6207868077167262</v>
      </c>
      <c r="F13" s="34">
        <v>7.7999999999999999E-4</v>
      </c>
      <c r="G13" s="2" t="s">
        <v>7</v>
      </c>
      <c r="H13" s="2" t="s">
        <v>7</v>
      </c>
    </row>
    <row r="14" spans="1:12">
      <c r="A14" s="30" t="s">
        <v>149</v>
      </c>
      <c r="B14" s="14" t="s">
        <v>109</v>
      </c>
      <c r="C14" s="31" t="s">
        <v>6</v>
      </c>
      <c r="D14" s="9">
        <v>1.36</v>
      </c>
      <c r="E14" s="45">
        <f t="shared" si="0"/>
        <v>2.5668517951258085</v>
      </c>
      <c r="F14" s="34">
        <v>2.1000000000000001E-2</v>
      </c>
      <c r="G14" s="10" t="s">
        <v>124</v>
      </c>
      <c r="H14" s="14"/>
    </row>
    <row r="15" spans="1:12" ht="30">
      <c r="A15" s="2" t="s">
        <v>150</v>
      </c>
      <c r="B15" s="5" t="s">
        <v>110</v>
      </c>
      <c r="C15" s="8" t="s">
        <v>141</v>
      </c>
      <c r="D15" s="9">
        <v>1.33</v>
      </c>
      <c r="E15" s="45">
        <f t="shared" si="0"/>
        <v>2.5140267490436567</v>
      </c>
      <c r="F15" s="34">
        <v>7.7999999999999999E-4</v>
      </c>
      <c r="G15" s="2" t="s">
        <v>22</v>
      </c>
      <c r="H15" s="10" t="s">
        <v>58</v>
      </c>
      <c r="I15" s="2" t="s">
        <v>126</v>
      </c>
      <c r="J15" s="32">
        <v>1</v>
      </c>
      <c r="K15" s="2"/>
    </row>
    <row r="16" spans="1:12" s="14" customFormat="1">
      <c r="A16" s="2" t="s">
        <v>151</v>
      </c>
      <c r="B16" s="14" t="s">
        <v>31</v>
      </c>
      <c r="C16" s="31" t="s">
        <v>32</v>
      </c>
      <c r="D16" s="31">
        <v>1.33</v>
      </c>
      <c r="E16" s="45">
        <f t="shared" si="0"/>
        <v>2.5140267490436567</v>
      </c>
      <c r="F16" s="34">
        <v>1E-4</v>
      </c>
      <c r="G16" s="1" t="s">
        <v>7</v>
      </c>
      <c r="H16" s="1" t="s">
        <v>7</v>
      </c>
      <c r="K16" s="36">
        <v>14</v>
      </c>
    </row>
    <row r="17" spans="1:11">
      <c r="A17" s="38" t="s">
        <v>152</v>
      </c>
      <c r="B17" s="20" t="s">
        <v>29</v>
      </c>
      <c r="C17" s="21" t="s">
        <v>30</v>
      </c>
      <c r="D17" s="21">
        <v>1.26</v>
      </c>
      <c r="E17" s="45">
        <f t="shared" si="0"/>
        <v>2.3949574092378572</v>
      </c>
      <c r="F17" s="40">
        <v>7.7999999999999999E-4</v>
      </c>
      <c r="G17" s="2" t="s">
        <v>7</v>
      </c>
      <c r="H17" s="2" t="s">
        <v>7</v>
      </c>
      <c r="I17" s="46"/>
      <c r="K17" s="52" t="s">
        <v>175</v>
      </c>
    </row>
    <row r="18" spans="1:11" ht="45.75" thickBot="1">
      <c r="A18" s="16" t="s">
        <v>135</v>
      </c>
      <c r="B18" s="17" t="s">
        <v>0</v>
      </c>
      <c r="C18" s="18" t="s">
        <v>1</v>
      </c>
      <c r="D18" s="19" t="s">
        <v>2</v>
      </c>
      <c r="E18" s="24" t="s">
        <v>3</v>
      </c>
      <c r="F18" s="24" t="s">
        <v>4</v>
      </c>
      <c r="G18" s="17" t="s">
        <v>5</v>
      </c>
      <c r="H18" s="17" t="s">
        <v>35</v>
      </c>
      <c r="I18" s="17" t="s">
        <v>171</v>
      </c>
      <c r="J18" s="17" t="s">
        <v>172</v>
      </c>
      <c r="K18" s="17"/>
    </row>
    <row r="19" spans="1:11" ht="15.75" thickTop="1">
      <c r="A19" s="30" t="s">
        <v>127</v>
      </c>
      <c r="B19" s="14" t="s">
        <v>111</v>
      </c>
      <c r="C19" s="31" t="s">
        <v>21</v>
      </c>
      <c r="D19" s="42">
        <v>2.04</v>
      </c>
      <c r="E19" s="45">
        <f>2^D19:D34</f>
        <v>4.1124553066242653</v>
      </c>
      <c r="F19" s="29">
        <v>1E-4</v>
      </c>
      <c r="G19" s="2" t="s">
        <v>136</v>
      </c>
      <c r="H19" s="35" t="s">
        <v>137</v>
      </c>
    </row>
    <row r="20" spans="1:11">
      <c r="A20" s="30" t="s">
        <v>153</v>
      </c>
      <c r="B20" s="14" t="s">
        <v>97</v>
      </c>
      <c r="C20" s="31" t="s">
        <v>98</v>
      </c>
      <c r="D20" s="42">
        <v>1.99</v>
      </c>
      <c r="E20" s="45">
        <f t="shared" ref="E20:E34" si="1">2^D20:D35</f>
        <v>3.9723699817481433</v>
      </c>
      <c r="F20" s="29">
        <v>1E-4</v>
      </c>
      <c r="G20" s="1" t="s">
        <v>7</v>
      </c>
      <c r="H20" s="1" t="s">
        <v>7</v>
      </c>
      <c r="K20" s="52" t="s">
        <v>175</v>
      </c>
    </row>
    <row r="21" spans="1:11">
      <c r="A21" s="30" t="s">
        <v>154</v>
      </c>
      <c r="B21" s="14" t="s">
        <v>64</v>
      </c>
      <c r="C21" s="31" t="s">
        <v>30</v>
      </c>
      <c r="D21" s="42">
        <v>1.99</v>
      </c>
      <c r="E21" s="45">
        <f t="shared" si="1"/>
        <v>3.9723699817481433</v>
      </c>
      <c r="F21" s="29">
        <v>7.7999999999999999E-4</v>
      </c>
      <c r="G21" s="2" t="s">
        <v>7</v>
      </c>
      <c r="H21" s="2" t="s">
        <v>7</v>
      </c>
      <c r="K21" s="52" t="s">
        <v>175</v>
      </c>
    </row>
    <row r="22" spans="1:11" ht="30">
      <c r="A22" s="30" t="s">
        <v>155</v>
      </c>
      <c r="B22" s="14" t="s">
        <v>112</v>
      </c>
      <c r="C22" s="31" t="s">
        <v>70</v>
      </c>
      <c r="D22" s="42">
        <v>1.89</v>
      </c>
      <c r="E22" s="45">
        <f t="shared" si="1"/>
        <v>3.7063522475614832</v>
      </c>
      <c r="F22" s="29">
        <v>1E-4</v>
      </c>
      <c r="G22" s="10" t="s">
        <v>27</v>
      </c>
      <c r="H22" s="14"/>
      <c r="I22" s="14"/>
      <c r="J22" s="14"/>
      <c r="K22" s="14"/>
    </row>
    <row r="23" spans="1:11">
      <c r="A23" s="30" t="s">
        <v>156</v>
      </c>
      <c r="B23" s="14" t="s">
        <v>138</v>
      </c>
      <c r="C23" s="31" t="s">
        <v>113</v>
      </c>
      <c r="D23" s="42">
        <v>1.88</v>
      </c>
      <c r="E23" s="45">
        <f t="shared" si="1"/>
        <v>3.6807506024994998</v>
      </c>
      <c r="F23" s="29">
        <v>1E-4</v>
      </c>
      <c r="G23" s="1" t="s">
        <v>7</v>
      </c>
      <c r="H23" s="1" t="s">
        <v>7</v>
      </c>
      <c r="I23" s="14"/>
      <c r="J23" s="14"/>
      <c r="K23" s="14"/>
    </row>
    <row r="24" spans="1:11" ht="30">
      <c r="A24" s="30" t="s">
        <v>157</v>
      </c>
      <c r="B24" s="14" t="s">
        <v>114</v>
      </c>
      <c r="C24" s="31" t="s">
        <v>115</v>
      </c>
      <c r="D24" s="42">
        <v>1.72</v>
      </c>
      <c r="E24" s="45">
        <f t="shared" si="1"/>
        <v>3.2943640690702924</v>
      </c>
      <c r="F24" s="29">
        <v>7.7999999999999999E-4</v>
      </c>
      <c r="G24" s="2" t="s">
        <v>7</v>
      </c>
      <c r="H24" s="2" t="s">
        <v>7</v>
      </c>
      <c r="I24" s="14"/>
      <c r="K24" s="52" t="s">
        <v>175</v>
      </c>
    </row>
    <row r="25" spans="1:11">
      <c r="A25" s="30" t="s">
        <v>158</v>
      </c>
      <c r="B25" s="14" t="s">
        <v>116</v>
      </c>
      <c r="C25" s="31" t="s">
        <v>14</v>
      </c>
      <c r="D25" s="42">
        <v>1.72</v>
      </c>
      <c r="E25" s="45">
        <f t="shared" si="1"/>
        <v>3.2943640690702924</v>
      </c>
      <c r="F25" s="29">
        <v>2.1000000000000001E-2</v>
      </c>
      <c r="G25" s="2" t="s">
        <v>7</v>
      </c>
      <c r="H25" s="2" t="s">
        <v>7</v>
      </c>
      <c r="I25" s="14"/>
      <c r="J25" s="14"/>
      <c r="K25" s="14"/>
    </row>
    <row r="26" spans="1:11" ht="30">
      <c r="A26" s="30" t="s">
        <v>159</v>
      </c>
      <c r="B26" s="14" t="s">
        <v>86</v>
      </c>
      <c r="C26" s="31" t="s">
        <v>87</v>
      </c>
      <c r="D26" s="42">
        <v>1.65</v>
      </c>
      <c r="E26" s="45">
        <f t="shared" si="1"/>
        <v>3.1383363915870026</v>
      </c>
      <c r="F26" s="29">
        <v>1E-4</v>
      </c>
      <c r="G26" s="10" t="s">
        <v>27</v>
      </c>
      <c r="H26" s="2" t="s">
        <v>22</v>
      </c>
      <c r="K26" s="14"/>
    </row>
    <row r="27" spans="1:11" ht="30">
      <c r="A27" s="30" t="s">
        <v>91</v>
      </c>
      <c r="B27" s="14" t="s">
        <v>92</v>
      </c>
      <c r="C27" s="31" t="s">
        <v>93</v>
      </c>
      <c r="D27" s="42">
        <v>1.64</v>
      </c>
      <c r="E27" s="45">
        <f t="shared" si="1"/>
        <v>3.1166583186419992</v>
      </c>
      <c r="F27" s="29">
        <v>1E-4</v>
      </c>
      <c r="G27" s="10" t="s">
        <v>27</v>
      </c>
      <c r="H27" s="2" t="s">
        <v>22</v>
      </c>
      <c r="K27" s="14"/>
    </row>
    <row r="28" spans="1:11" ht="30.75">
      <c r="A28" s="30" t="s">
        <v>160</v>
      </c>
      <c r="B28" s="14" t="s">
        <v>117</v>
      </c>
      <c r="C28" s="31" t="s">
        <v>133</v>
      </c>
      <c r="D28" s="42">
        <v>1.64</v>
      </c>
      <c r="E28" s="45">
        <f t="shared" si="1"/>
        <v>3.1166583186419992</v>
      </c>
      <c r="F28" s="29">
        <v>2.3E-3</v>
      </c>
      <c r="G28" s="2" t="s">
        <v>22</v>
      </c>
      <c r="H28" s="2" t="s">
        <v>22</v>
      </c>
      <c r="I28" s="48">
        <v>0.53</v>
      </c>
      <c r="J28" s="48">
        <v>0.53</v>
      </c>
      <c r="K28" s="53"/>
    </row>
    <row r="29" spans="1:11" ht="30">
      <c r="A29" s="30" t="s">
        <v>161</v>
      </c>
      <c r="B29" s="14" t="s">
        <v>118</v>
      </c>
      <c r="C29" s="31" t="s">
        <v>106</v>
      </c>
      <c r="D29" s="42">
        <v>1.54</v>
      </c>
      <c r="E29" s="45">
        <f t="shared" si="1"/>
        <v>2.9079450346406213</v>
      </c>
      <c r="F29" s="29">
        <v>1E-4</v>
      </c>
      <c r="G29" s="10" t="s">
        <v>27</v>
      </c>
      <c r="H29" s="2" t="s">
        <v>22</v>
      </c>
      <c r="K29" s="53"/>
    </row>
    <row r="30" spans="1:11" ht="30">
      <c r="A30" s="30" t="s">
        <v>162</v>
      </c>
      <c r="B30" s="14" t="s">
        <v>119</v>
      </c>
      <c r="C30" s="31" t="s">
        <v>21</v>
      </c>
      <c r="D30" s="42">
        <v>1.51</v>
      </c>
      <c r="E30" s="45">
        <f t="shared" si="1"/>
        <v>2.8481003911941434</v>
      </c>
      <c r="F30" s="29">
        <v>2.1000000000000001E-2</v>
      </c>
      <c r="G30" s="10" t="s">
        <v>27</v>
      </c>
      <c r="H30" s="2" t="s">
        <v>22</v>
      </c>
      <c r="K30" s="53"/>
    </row>
    <row r="31" spans="1:11">
      <c r="A31" s="30" t="s">
        <v>163</v>
      </c>
      <c r="B31" s="14" t="s">
        <v>120</v>
      </c>
      <c r="C31" s="31" t="s">
        <v>121</v>
      </c>
      <c r="D31" s="42">
        <v>1.49</v>
      </c>
      <c r="E31" s="45">
        <f t="shared" si="1"/>
        <v>2.8088897514759941</v>
      </c>
      <c r="F31" s="29">
        <v>1E-4</v>
      </c>
      <c r="G31" s="2" t="s">
        <v>7</v>
      </c>
      <c r="H31" s="2" t="s">
        <v>7</v>
      </c>
      <c r="I31" s="14"/>
      <c r="K31" s="52" t="s">
        <v>175</v>
      </c>
    </row>
    <row r="32" spans="1:11">
      <c r="A32" s="30" t="s">
        <v>164</v>
      </c>
      <c r="B32" s="14" t="s">
        <v>59</v>
      </c>
      <c r="C32" s="31" t="s">
        <v>60</v>
      </c>
      <c r="D32" s="42">
        <v>1.46</v>
      </c>
      <c r="E32" s="45">
        <f t="shared" si="1"/>
        <v>2.7510836362794873</v>
      </c>
      <c r="F32" s="29">
        <v>1E-4</v>
      </c>
      <c r="G32" s="2" t="s">
        <v>7</v>
      </c>
      <c r="H32" s="2" t="s">
        <v>7</v>
      </c>
      <c r="I32" s="14"/>
      <c r="K32" s="52" t="s">
        <v>175</v>
      </c>
    </row>
    <row r="33" spans="1:11">
      <c r="A33" s="37" t="s">
        <v>99</v>
      </c>
      <c r="B33" s="14" t="s">
        <v>100</v>
      </c>
      <c r="C33" s="31" t="s">
        <v>101</v>
      </c>
      <c r="D33" s="42">
        <v>1.46</v>
      </c>
      <c r="E33" s="45">
        <f t="shared" si="1"/>
        <v>2.7510836362794873</v>
      </c>
      <c r="F33" s="29">
        <v>1E-4</v>
      </c>
      <c r="G33" s="2" t="s">
        <v>7</v>
      </c>
      <c r="H33" s="2" t="s">
        <v>7</v>
      </c>
      <c r="K33" s="52" t="s">
        <v>175</v>
      </c>
    </row>
    <row r="34" spans="1:11" ht="30">
      <c r="A34" s="37" t="s">
        <v>72</v>
      </c>
      <c r="B34" s="37" t="s">
        <v>67</v>
      </c>
      <c r="C34" s="8" t="s">
        <v>68</v>
      </c>
      <c r="D34" s="42">
        <v>1.46</v>
      </c>
      <c r="E34" s="45">
        <f t="shared" si="1"/>
        <v>2.7510836362794873</v>
      </c>
      <c r="F34" s="29">
        <v>1E-4</v>
      </c>
      <c r="G34" s="2" t="s">
        <v>22</v>
      </c>
      <c r="H34" s="2" t="s">
        <v>22</v>
      </c>
      <c r="I34" s="14"/>
      <c r="K34" s="52" t="s">
        <v>175</v>
      </c>
    </row>
    <row r="35" spans="1:11">
      <c r="A35" s="49" t="s">
        <v>166</v>
      </c>
      <c r="B35" s="49"/>
      <c r="C35" s="49"/>
      <c r="D35" s="49"/>
      <c r="E35" s="49"/>
      <c r="F35" s="49"/>
      <c r="G35" s="49"/>
      <c r="H35" s="49"/>
      <c r="I35" s="49"/>
      <c r="J35" s="49"/>
    </row>
    <row r="36" spans="1:11" ht="23.25" customHeight="1">
      <c r="A36" s="50" t="s">
        <v>170</v>
      </c>
      <c r="B36" s="50"/>
      <c r="C36" s="50"/>
      <c r="D36" s="50"/>
      <c r="E36" s="50"/>
      <c r="F36" s="50"/>
      <c r="G36" s="50"/>
      <c r="H36" s="50"/>
      <c r="I36" s="50"/>
      <c r="J36" s="50"/>
    </row>
    <row r="37" spans="1:11">
      <c r="A37" s="51"/>
    </row>
  </sheetData>
  <mergeCells count="2">
    <mergeCell ref="A35:J35"/>
    <mergeCell ref="A36:J36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J28"/>
  <sheetViews>
    <sheetView tabSelected="1" topLeftCell="A13" zoomScale="75" zoomScaleNormal="75" zoomScalePageLayoutView="75" workbookViewId="0">
      <selection activeCell="L23" sqref="L23"/>
    </sheetView>
  </sheetViews>
  <sheetFormatPr baseColWidth="10" defaultRowHeight="15"/>
  <cols>
    <col min="1" max="1" width="45.140625" style="14" customWidth="1"/>
    <col min="2" max="2" width="14.42578125" customWidth="1"/>
    <col min="3" max="3" width="10.85546875" style="9"/>
  </cols>
  <sheetData>
    <row r="1" spans="1:10" s="3" customFormat="1" ht="43.5" customHeight="1" thickBot="1">
      <c r="A1" s="16" t="s">
        <v>73</v>
      </c>
      <c r="B1" s="17" t="s">
        <v>0</v>
      </c>
      <c r="C1" s="18" t="s">
        <v>1</v>
      </c>
      <c r="D1" s="54" t="s">
        <v>176</v>
      </c>
      <c r="E1" s="24" t="s">
        <v>3</v>
      </c>
      <c r="F1" s="24" t="s">
        <v>167</v>
      </c>
      <c r="G1" s="17" t="s">
        <v>5</v>
      </c>
      <c r="H1" s="17" t="s">
        <v>35</v>
      </c>
      <c r="I1" s="17" t="s">
        <v>177</v>
      </c>
    </row>
    <row r="2" spans="1:10" ht="36" customHeight="1" thickTop="1">
      <c r="A2" s="2" t="s">
        <v>38</v>
      </c>
      <c r="B2" s="3" t="s">
        <v>39</v>
      </c>
      <c r="C2" s="43" t="s">
        <v>21</v>
      </c>
      <c r="D2" s="4">
        <v>3.62</v>
      </c>
      <c r="E2" s="26">
        <f>2^D2:D13</f>
        <v>12.295001450304099</v>
      </c>
      <c r="F2" s="5">
        <v>1E-4</v>
      </c>
      <c r="G2" s="10" t="s">
        <v>27</v>
      </c>
      <c r="H2" s="10"/>
      <c r="I2" s="1"/>
    </row>
    <row r="3" spans="1:10" ht="39" customHeight="1">
      <c r="A3" s="2" t="s">
        <v>40</v>
      </c>
      <c r="B3" s="3" t="s">
        <v>41</v>
      </c>
      <c r="C3" s="43" t="s">
        <v>17</v>
      </c>
      <c r="D3" s="4">
        <v>3.21</v>
      </c>
      <c r="E3" s="26">
        <f t="shared" ref="E3:E13" si="0">2^D3:D14</f>
        <v>9.2535054712423008</v>
      </c>
      <c r="F3" s="5">
        <v>1E-4</v>
      </c>
      <c r="G3" s="10" t="s">
        <v>42</v>
      </c>
      <c r="H3" s="10" t="s">
        <v>43</v>
      </c>
      <c r="I3" s="1"/>
    </row>
    <row r="4" spans="1:10" ht="34.5" customHeight="1">
      <c r="A4" s="2" t="s">
        <v>75</v>
      </c>
      <c r="B4" s="3" t="s">
        <v>44</v>
      </c>
      <c r="C4" s="43" t="s">
        <v>21</v>
      </c>
      <c r="D4" s="4">
        <v>2.5</v>
      </c>
      <c r="E4" s="26">
        <f t="shared" si="0"/>
        <v>5.6568542494923806</v>
      </c>
      <c r="F4" s="5">
        <v>1E-4</v>
      </c>
      <c r="G4" s="1" t="s">
        <v>7</v>
      </c>
      <c r="H4" s="1"/>
      <c r="I4" s="1"/>
    </row>
    <row r="5" spans="1:10" ht="40.5" customHeight="1">
      <c r="A5" s="2" t="s">
        <v>45</v>
      </c>
      <c r="B5" s="3" t="s">
        <v>46</v>
      </c>
      <c r="C5" s="43" t="s">
        <v>47</v>
      </c>
      <c r="D5" s="4">
        <v>2.42</v>
      </c>
      <c r="E5" s="26">
        <f t="shared" si="0"/>
        <v>5.3517102191444472</v>
      </c>
      <c r="F5" s="5">
        <v>1E-4</v>
      </c>
      <c r="G5" s="10" t="s">
        <v>48</v>
      </c>
      <c r="H5" s="10" t="s">
        <v>12</v>
      </c>
      <c r="I5" s="1"/>
    </row>
    <row r="6" spans="1:10" ht="39" customHeight="1">
      <c r="A6" s="2" t="s">
        <v>49</v>
      </c>
      <c r="B6" s="3" t="s">
        <v>50</v>
      </c>
      <c r="C6" s="43" t="s">
        <v>51</v>
      </c>
      <c r="D6" s="4">
        <v>2.35</v>
      </c>
      <c r="E6" s="26">
        <f t="shared" si="0"/>
        <v>5.0982425092770489</v>
      </c>
      <c r="F6" s="5">
        <v>3.8999999999999998E-3</v>
      </c>
      <c r="G6" s="10" t="s">
        <v>52</v>
      </c>
      <c r="H6" s="11" t="s">
        <v>53</v>
      </c>
      <c r="I6" s="1"/>
    </row>
    <row r="7" spans="1:10" ht="38.25" customHeight="1">
      <c r="A7" s="2" t="s">
        <v>54</v>
      </c>
      <c r="B7" s="3" t="s">
        <v>55</v>
      </c>
      <c r="C7" s="43" t="s">
        <v>56</v>
      </c>
      <c r="D7" s="4">
        <v>2.33</v>
      </c>
      <c r="E7" s="26">
        <f t="shared" si="0"/>
        <v>5.0280534980873126</v>
      </c>
      <c r="F7" s="5">
        <v>1E-4</v>
      </c>
      <c r="G7" s="10" t="s">
        <v>57</v>
      </c>
      <c r="H7" s="11" t="s">
        <v>58</v>
      </c>
      <c r="I7" s="1"/>
    </row>
    <row r="8" spans="1:10">
      <c r="A8" s="30" t="s">
        <v>164</v>
      </c>
      <c r="B8" s="3" t="s">
        <v>59</v>
      </c>
      <c r="C8" s="43" t="s">
        <v>60</v>
      </c>
      <c r="D8" s="4">
        <v>2.23</v>
      </c>
      <c r="E8" s="26">
        <f t="shared" si="0"/>
        <v>4.6913397969275143</v>
      </c>
      <c r="F8" s="5">
        <v>1E-4</v>
      </c>
      <c r="G8" s="1" t="s">
        <v>22</v>
      </c>
      <c r="H8" s="1"/>
      <c r="I8" s="1"/>
    </row>
    <row r="9" spans="1:10">
      <c r="A9" s="2" t="s">
        <v>61</v>
      </c>
      <c r="B9" s="3" t="s">
        <v>62</v>
      </c>
      <c r="C9" s="43" t="s">
        <v>63</v>
      </c>
      <c r="D9" s="4">
        <v>2.21</v>
      </c>
      <c r="E9" s="26">
        <f t="shared" si="0"/>
        <v>4.6267527356211495</v>
      </c>
      <c r="F9" s="5">
        <v>1E-4</v>
      </c>
      <c r="G9" s="1" t="s">
        <v>7</v>
      </c>
      <c r="H9" s="1"/>
      <c r="I9" s="1"/>
    </row>
    <row r="10" spans="1:10">
      <c r="A10" s="2" t="s">
        <v>76</v>
      </c>
      <c r="B10" s="5" t="s">
        <v>64</v>
      </c>
      <c r="C10" s="43" t="s">
        <v>30</v>
      </c>
      <c r="D10" s="4">
        <v>2.2000000000000002</v>
      </c>
      <c r="E10" s="26">
        <f t="shared" si="0"/>
        <v>4.5947934199881395</v>
      </c>
      <c r="F10" s="5">
        <v>1E-4</v>
      </c>
      <c r="G10" s="1" t="s">
        <v>7</v>
      </c>
      <c r="H10" s="1"/>
      <c r="I10" s="1"/>
    </row>
    <row r="11" spans="1:10" ht="30">
      <c r="A11" s="2" t="s">
        <v>77</v>
      </c>
      <c r="B11" s="3" t="s">
        <v>65</v>
      </c>
      <c r="C11" s="43" t="s">
        <v>66</v>
      </c>
      <c r="D11" s="4">
        <v>2.1</v>
      </c>
      <c r="E11" s="26">
        <f t="shared" si="0"/>
        <v>4.2870938501451725</v>
      </c>
      <c r="F11" s="5">
        <v>3.8999999999999998E-3</v>
      </c>
      <c r="G11" s="1" t="s">
        <v>7</v>
      </c>
      <c r="H11" s="1"/>
      <c r="I11" s="1"/>
    </row>
    <row r="12" spans="1:10">
      <c r="A12" s="37" t="s">
        <v>165</v>
      </c>
      <c r="B12" s="12" t="s">
        <v>67</v>
      </c>
      <c r="C12" s="43" t="s">
        <v>68</v>
      </c>
      <c r="D12" s="25">
        <v>2.09</v>
      </c>
      <c r="E12" s="26">
        <f t="shared" si="0"/>
        <v>4.2574807298134392</v>
      </c>
      <c r="F12" s="12">
        <v>1E-4</v>
      </c>
      <c r="G12" s="1" t="s">
        <v>22</v>
      </c>
      <c r="H12" s="1"/>
      <c r="I12" s="1" t="s">
        <v>175</v>
      </c>
    </row>
    <row r="13" spans="1:10">
      <c r="A13" s="39" t="s">
        <v>78</v>
      </c>
      <c r="B13" s="22" t="s">
        <v>69</v>
      </c>
      <c r="C13" s="44" t="s">
        <v>70</v>
      </c>
      <c r="D13" s="27">
        <v>2.0299999999999998</v>
      </c>
      <c r="E13" s="26">
        <f t="shared" si="0"/>
        <v>4.0840485028287725</v>
      </c>
      <c r="F13" s="23">
        <v>7.7999999999999999E-4</v>
      </c>
      <c r="G13" s="15" t="s">
        <v>7</v>
      </c>
      <c r="H13" s="15"/>
      <c r="I13" s="1"/>
    </row>
    <row r="14" spans="1:10" ht="60.75" thickBot="1">
      <c r="A14" s="16" t="s">
        <v>74</v>
      </c>
      <c r="B14" s="17" t="s">
        <v>36</v>
      </c>
      <c r="C14" s="18" t="s">
        <v>1</v>
      </c>
      <c r="D14" s="19" t="s">
        <v>37</v>
      </c>
      <c r="E14" s="19" t="s">
        <v>3</v>
      </c>
      <c r="F14" s="19" t="s">
        <v>4</v>
      </c>
      <c r="G14" s="17" t="s">
        <v>5</v>
      </c>
      <c r="H14" s="17" t="s">
        <v>35</v>
      </c>
      <c r="I14" s="17"/>
      <c r="J14" s="17"/>
    </row>
    <row r="15" spans="1:10" ht="30.75" thickTop="1">
      <c r="A15" s="37" t="s">
        <v>79</v>
      </c>
      <c r="B15" s="13" t="s">
        <v>80</v>
      </c>
      <c r="C15" s="43" t="s">
        <v>81</v>
      </c>
      <c r="D15" s="25">
        <v>4.04</v>
      </c>
      <c r="E15" s="28">
        <f>2^D15:D26</f>
        <v>16.449821226497065</v>
      </c>
      <c r="F15" s="12">
        <v>1E-4</v>
      </c>
      <c r="G15" s="10" t="s">
        <v>27</v>
      </c>
      <c r="H15" s="10"/>
    </row>
    <row r="16" spans="1:10">
      <c r="A16" s="37" t="s">
        <v>71</v>
      </c>
      <c r="B16" s="13" t="s">
        <v>39</v>
      </c>
      <c r="C16" s="43" t="s">
        <v>21</v>
      </c>
      <c r="D16" s="25">
        <v>3.7</v>
      </c>
      <c r="E16" s="28">
        <f t="shared" ref="E16:E26" si="1">2^D16:D27</f>
        <v>12.996038341699768</v>
      </c>
      <c r="F16" s="12">
        <v>1E-4</v>
      </c>
      <c r="G16" s="1"/>
      <c r="H16" s="1"/>
    </row>
    <row r="17" spans="1:10" ht="30">
      <c r="A17" s="37" t="s">
        <v>102</v>
      </c>
      <c r="B17" s="13" t="s">
        <v>82</v>
      </c>
      <c r="C17" s="43" t="s">
        <v>83</v>
      </c>
      <c r="D17" s="25">
        <v>3.62</v>
      </c>
      <c r="E17" s="28">
        <f t="shared" si="1"/>
        <v>12.295001450304099</v>
      </c>
      <c r="F17" s="12">
        <v>1E-4</v>
      </c>
      <c r="G17" s="10" t="s">
        <v>27</v>
      </c>
      <c r="H17" s="10"/>
    </row>
    <row r="18" spans="1:10">
      <c r="A18" s="30" t="s">
        <v>164</v>
      </c>
      <c r="B18" s="13" t="s">
        <v>59</v>
      </c>
      <c r="C18" s="43" t="s">
        <v>60</v>
      </c>
      <c r="D18" s="25">
        <v>2.84</v>
      </c>
      <c r="E18" s="28">
        <f t="shared" si="1"/>
        <v>7.1602005674237779</v>
      </c>
      <c r="F18" s="12">
        <v>1E-4</v>
      </c>
      <c r="G18" s="1" t="s">
        <v>22</v>
      </c>
      <c r="H18" s="1"/>
      <c r="J18" t="s">
        <v>128</v>
      </c>
    </row>
    <row r="19" spans="1:10" ht="30">
      <c r="A19" s="37" t="s">
        <v>84</v>
      </c>
      <c r="B19" s="13" t="s">
        <v>85</v>
      </c>
      <c r="C19" s="43" t="s">
        <v>56</v>
      </c>
      <c r="D19" s="25">
        <v>2.75</v>
      </c>
      <c r="E19" s="28">
        <f t="shared" si="1"/>
        <v>6.7271713220297169</v>
      </c>
      <c r="F19" s="12">
        <v>1E-4</v>
      </c>
      <c r="G19" s="10" t="s">
        <v>27</v>
      </c>
      <c r="H19" s="10"/>
    </row>
    <row r="20" spans="1:10" ht="30">
      <c r="A20" s="37" t="s">
        <v>103</v>
      </c>
      <c r="B20" s="13" t="s">
        <v>86</v>
      </c>
      <c r="C20" s="43" t="s">
        <v>87</v>
      </c>
      <c r="D20" s="25">
        <v>2.61</v>
      </c>
      <c r="E20" s="28">
        <f t="shared" si="1"/>
        <v>6.1050368358422356</v>
      </c>
      <c r="F20" s="12">
        <v>1E-4</v>
      </c>
      <c r="G20" s="10" t="s">
        <v>27</v>
      </c>
      <c r="H20" s="10"/>
    </row>
    <row r="21" spans="1:10" ht="30">
      <c r="A21" s="37" t="s">
        <v>104</v>
      </c>
      <c r="B21" s="13" t="s">
        <v>88</v>
      </c>
      <c r="C21" s="43" t="s">
        <v>89</v>
      </c>
      <c r="D21" s="25">
        <v>2.5099999999999998</v>
      </c>
      <c r="E21" s="28">
        <f t="shared" si="1"/>
        <v>5.6962007823882859</v>
      </c>
      <c r="F21" s="12">
        <v>1E-4</v>
      </c>
      <c r="G21" s="10" t="s">
        <v>27</v>
      </c>
      <c r="H21" s="10"/>
    </row>
    <row r="22" spans="1:10" ht="30">
      <c r="A22" s="37" t="s">
        <v>105</v>
      </c>
      <c r="B22" s="13" t="s">
        <v>90</v>
      </c>
      <c r="C22" s="43" t="s">
        <v>14</v>
      </c>
      <c r="D22" s="25">
        <v>2.38</v>
      </c>
      <c r="E22" s="28">
        <f t="shared" si="1"/>
        <v>5.2053674217677335</v>
      </c>
      <c r="F22" s="12">
        <v>3.8999999999999998E-3</v>
      </c>
      <c r="G22" s="10" t="s">
        <v>27</v>
      </c>
      <c r="H22" s="10"/>
    </row>
    <row r="23" spans="1:10" ht="30">
      <c r="A23" s="37" t="s">
        <v>91</v>
      </c>
      <c r="B23" s="13" t="s">
        <v>92</v>
      </c>
      <c r="C23" s="43" t="s">
        <v>93</v>
      </c>
      <c r="D23" s="25">
        <v>2.37</v>
      </c>
      <c r="E23" s="28">
        <f t="shared" si="1"/>
        <v>5.1694113225499692</v>
      </c>
      <c r="F23" s="12">
        <v>1E-4</v>
      </c>
      <c r="G23" s="10" t="s">
        <v>27</v>
      </c>
      <c r="H23" s="10"/>
    </row>
    <row r="24" spans="1:10" ht="30">
      <c r="A24" s="37" t="s">
        <v>94</v>
      </c>
      <c r="B24" s="13" t="s">
        <v>95</v>
      </c>
      <c r="C24" s="43" t="s">
        <v>96</v>
      </c>
      <c r="D24" s="25">
        <v>2.34</v>
      </c>
      <c r="E24" s="28">
        <f t="shared" si="1"/>
        <v>5.0630263758811198</v>
      </c>
      <c r="F24" s="12">
        <v>1E-4</v>
      </c>
      <c r="G24" s="10" t="s">
        <v>27</v>
      </c>
      <c r="H24" s="10"/>
    </row>
    <row r="25" spans="1:10">
      <c r="A25" s="30" t="s">
        <v>153</v>
      </c>
      <c r="B25" s="13" t="s">
        <v>97</v>
      </c>
      <c r="C25" s="43" t="s">
        <v>98</v>
      </c>
      <c r="D25" s="25">
        <v>2.14</v>
      </c>
      <c r="E25" s="28">
        <f t="shared" si="1"/>
        <v>4.4076204635064435</v>
      </c>
      <c r="F25" s="12">
        <v>1E-4</v>
      </c>
      <c r="G25" s="1" t="s">
        <v>22</v>
      </c>
      <c r="H25" s="1"/>
      <c r="I25" t="s">
        <v>175</v>
      </c>
    </row>
    <row r="26" spans="1:10">
      <c r="A26" s="39" t="s">
        <v>99</v>
      </c>
      <c r="B26" s="22" t="s">
        <v>100</v>
      </c>
      <c r="C26" s="44" t="s">
        <v>101</v>
      </c>
      <c r="D26" s="27">
        <v>1.78</v>
      </c>
      <c r="E26" s="55">
        <f t="shared" si="1"/>
        <v>3.4342617457510154</v>
      </c>
      <c r="F26" s="56">
        <v>1E-4</v>
      </c>
      <c r="G26" s="15" t="s">
        <v>22</v>
      </c>
      <c r="H26" s="15"/>
      <c r="I26" s="20"/>
      <c r="J26" s="20"/>
    </row>
    <row r="27" spans="1:10">
      <c r="A27" s="49" t="s">
        <v>166</v>
      </c>
      <c r="B27" s="49"/>
      <c r="C27" s="49"/>
      <c r="D27" s="49"/>
      <c r="E27" s="49"/>
      <c r="F27" s="49"/>
      <c r="G27" s="49"/>
      <c r="H27" s="49"/>
      <c r="I27" s="49"/>
      <c r="J27" s="49"/>
    </row>
    <row r="28" spans="1:10">
      <c r="A28" s="50" t="s">
        <v>170</v>
      </c>
      <c r="B28" s="50"/>
      <c r="C28" s="50"/>
      <c r="D28" s="50"/>
      <c r="E28" s="50"/>
      <c r="F28" s="50"/>
      <c r="G28" s="50"/>
      <c r="H28" s="50"/>
      <c r="I28" s="50"/>
      <c r="J28" s="50"/>
    </row>
  </sheetData>
  <mergeCells count="2">
    <mergeCell ref="A27:J27"/>
    <mergeCell ref="A28:J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ell extract </vt:lpstr>
      <vt:lpstr>Culture supernata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taldi</dc:creator>
  <cp:lastModifiedBy>acataldi</cp:lastModifiedBy>
  <dcterms:created xsi:type="dcterms:W3CDTF">2016-05-14T13:20:19Z</dcterms:created>
  <dcterms:modified xsi:type="dcterms:W3CDTF">2016-06-18T21:05:55Z</dcterms:modified>
</cp:coreProperties>
</file>